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4440" windowHeight="15620" tabRatio="500"/>
  </bookViews>
  <sheets>
    <sheet name="JEC21" sheetId="1" r:id="rId1"/>
    <sheet name="KN99alpha" sheetId="2" r:id="rId2"/>
    <sheet name="R265" sheetId="3" r:id="rId3"/>
    <sheet name="Neurospora" sheetId="4" r:id="rId4"/>
    <sheet name="Phycomyces" sheetId="5" r:id="rId5"/>
    <sheet name="S. pombe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6" l="1"/>
  <c r="D3" i="6"/>
  <c r="D2" i="6"/>
  <c r="F5" i="5"/>
  <c r="F4" i="5"/>
  <c r="F3" i="5"/>
  <c r="F2" i="5"/>
  <c r="D9" i="5"/>
  <c r="D8" i="5"/>
  <c r="D7" i="5"/>
  <c r="D6" i="5"/>
  <c r="D5" i="5"/>
  <c r="D4" i="5"/>
  <c r="D3" i="5"/>
  <c r="D2" i="5"/>
  <c r="F3" i="4"/>
  <c r="D3" i="4"/>
  <c r="F2" i="4"/>
  <c r="D5" i="4"/>
  <c r="D4" i="4"/>
  <c r="D2" i="4"/>
  <c r="F2" i="3"/>
  <c r="D3" i="3"/>
  <c r="D2" i="3"/>
  <c r="I3" i="2"/>
  <c r="I2" i="2"/>
  <c r="E3" i="2"/>
  <c r="E5" i="2"/>
  <c r="E4" i="2"/>
  <c r="E2" i="2"/>
  <c r="E2" i="1"/>
  <c r="E3" i="1"/>
  <c r="E4" i="1"/>
  <c r="E5" i="1"/>
  <c r="E6" i="1"/>
  <c r="E7" i="1"/>
  <c r="E8" i="1"/>
  <c r="E9" i="1"/>
  <c r="G5" i="1"/>
  <c r="G4" i="1"/>
  <c r="G3" i="1"/>
  <c r="G2" i="1"/>
</calcChain>
</file>

<file path=xl/sharedStrings.xml><?xml version="1.0" encoding="utf-8"?>
<sst xmlns="http://schemas.openxmlformats.org/spreadsheetml/2006/main" count="104" uniqueCount="76">
  <si>
    <r>
      <rPr>
        <sz val="12"/>
        <color theme="1"/>
        <rFont val="Calibri"/>
        <family val="2"/>
        <scheme val="minor"/>
      </rPr>
      <t xml:space="preserve">Light </t>
    </r>
    <r>
      <rPr>
        <i/>
        <sz val="12"/>
        <color theme="1"/>
        <rFont val="Calibri"/>
        <scheme val="minor"/>
      </rPr>
      <t xml:space="preserve">bwc1Δ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scheme val="minor"/>
      </rPr>
      <t xml:space="preserve">UVE1 </t>
    </r>
    <r>
      <rPr>
        <sz val="12"/>
        <color theme="1"/>
        <rFont val="Calibri"/>
        <family val="2"/>
        <scheme val="minor"/>
      </rPr>
      <t>L)</t>
    </r>
  </si>
  <si>
    <r>
      <t>Light WT (</t>
    </r>
    <r>
      <rPr>
        <i/>
        <sz val="12"/>
        <color theme="1"/>
        <rFont val="Calibri"/>
        <scheme val="minor"/>
      </rPr>
      <t xml:space="preserve">UVE1 </t>
    </r>
    <r>
      <rPr>
        <sz val="12"/>
        <color theme="1"/>
        <rFont val="Calibri"/>
        <family val="2"/>
        <scheme val="minor"/>
      </rPr>
      <t>L)</t>
    </r>
  </si>
  <si>
    <r>
      <rPr>
        <b/>
        <sz val="12"/>
        <color theme="1"/>
        <rFont val="Calibri"/>
        <family val="2"/>
        <scheme val="minor"/>
      </rPr>
      <t xml:space="preserve">Area 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 xml:space="preserve"> JEC21 Normalized</t>
    </r>
  </si>
  <si>
    <t>Area Actin Normalized</t>
  </si>
  <si>
    <t>Ration (Light/Dark)</t>
  </si>
  <si>
    <t>Sample</t>
  </si>
  <si>
    <r>
      <rPr>
        <b/>
        <sz val="12"/>
        <color theme="1"/>
        <rFont val="Calibri"/>
        <family val="2"/>
        <scheme val="minor"/>
      </rPr>
      <t xml:space="preserve">Area 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 xml:space="preserve"> KN99α Normalized</t>
    </r>
  </si>
  <si>
    <t>KN99α-(Light)</t>
  </si>
  <si>
    <t>KN99α-(Dark)</t>
  </si>
  <si>
    <t>Dark</t>
  </si>
  <si>
    <t>Light</t>
  </si>
  <si>
    <t>KN99α</t>
  </si>
  <si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</t>
    </r>
  </si>
  <si>
    <t>L/D</t>
  </si>
  <si>
    <r>
      <t xml:space="preserve">bwc1Δ UVE1 </t>
    </r>
    <r>
      <rPr>
        <sz val="12"/>
        <color theme="1"/>
        <rFont val="Calibri"/>
        <family val="2"/>
        <scheme val="minor"/>
      </rPr>
      <t>Dar</t>
    </r>
    <r>
      <rPr>
        <i/>
        <sz val="12"/>
        <color theme="1"/>
        <rFont val="Calibri"/>
        <scheme val="minor"/>
      </rPr>
      <t>k</t>
    </r>
    <r>
      <rPr>
        <sz val="12"/>
        <color theme="1"/>
        <rFont val="Calibri"/>
        <family val="2"/>
        <scheme val="minor"/>
      </rPr>
      <t xml:space="preserve"> isoform</t>
    </r>
  </si>
  <si>
    <r>
      <t xml:space="preserve">WT 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ark isoform</t>
    </r>
  </si>
  <si>
    <r>
      <t xml:space="preserve">bwc1Δ UVE1 </t>
    </r>
    <r>
      <rPr>
        <sz val="12"/>
        <color theme="1"/>
        <rFont val="Calibri"/>
        <family val="2"/>
        <scheme val="minor"/>
      </rPr>
      <t>Light isoform</t>
    </r>
  </si>
  <si>
    <r>
      <t xml:space="preserve">WT 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Light isoform</t>
    </r>
  </si>
  <si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 xml:space="preserve">Δ </t>
    </r>
  </si>
  <si>
    <t>Light isoform</t>
  </si>
  <si>
    <t>WT</t>
  </si>
  <si>
    <t>Dark isoform</t>
  </si>
  <si>
    <t>Area UVE1 R265 Normalised</t>
  </si>
  <si>
    <t>Area actin R265 normalised</t>
  </si>
  <si>
    <t>R265 Light</t>
  </si>
  <si>
    <t>R265 Dark</t>
  </si>
  <si>
    <t>R265</t>
  </si>
  <si>
    <t>Neurospora Actin Normalised</t>
  </si>
  <si>
    <t>WT Dark</t>
  </si>
  <si>
    <t xml:space="preserve"> Light</t>
  </si>
  <si>
    <t>N.C. WT</t>
  </si>
  <si>
    <r>
      <t xml:space="preserve">N. C. </t>
    </r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</t>
    </r>
  </si>
  <si>
    <t xml:space="preserve">Actin Phycomyces Normalised </t>
  </si>
  <si>
    <t>NRRL1555 L light</t>
  </si>
  <si>
    <t>NRRL1555 L Dark</t>
  </si>
  <si>
    <t>NRRL1555 S Light</t>
  </si>
  <si>
    <t>NRRL1555 S Dark</t>
  </si>
  <si>
    <t>NRRL1555 Long</t>
  </si>
  <si>
    <t>NRRL1555 Short</t>
  </si>
  <si>
    <t>Long form</t>
  </si>
  <si>
    <t>Short form</t>
  </si>
  <si>
    <t>NRRL155</t>
  </si>
  <si>
    <t>Actin Strongest band normalised</t>
  </si>
  <si>
    <t>S. pombe</t>
  </si>
  <si>
    <r>
      <t>(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>/Actin) JEC21</t>
    </r>
  </si>
  <si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- (Light)</t>
    </r>
  </si>
  <si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-(Dark)</t>
    </r>
  </si>
  <si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>/Actin(R265)</t>
    </r>
  </si>
  <si>
    <t>Relative L/D</t>
  </si>
  <si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Light</t>
    </r>
  </si>
  <si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ark</t>
    </r>
  </si>
  <si>
    <r>
      <rPr>
        <b/>
        <i/>
        <sz val="12"/>
        <color theme="1"/>
        <rFont val="Calibri"/>
        <scheme val="minor"/>
      </rPr>
      <t>Neurospora UVE1</t>
    </r>
    <r>
      <rPr>
        <b/>
        <sz val="12"/>
        <color theme="1"/>
        <rFont val="Calibri"/>
        <family val="2"/>
        <scheme val="minor"/>
      </rPr>
      <t xml:space="preserve"> Normalised</t>
    </r>
  </si>
  <si>
    <r>
      <rPr>
        <i/>
        <sz val="12"/>
        <color theme="1"/>
        <rFont val="Calibri"/>
        <scheme val="minor"/>
      </rPr>
      <t>wc-1</t>
    </r>
    <r>
      <rPr>
        <sz val="12"/>
        <color theme="1"/>
        <rFont val="Calibri"/>
        <family val="2"/>
        <scheme val="minor"/>
      </rPr>
      <t xml:space="preserve"> L</t>
    </r>
  </si>
  <si>
    <t>Wild Type L</t>
  </si>
  <si>
    <t>Wild Type D</t>
  </si>
  <si>
    <r>
      <rPr>
        <i/>
        <sz val="12"/>
        <color theme="1"/>
        <rFont val="Calibri"/>
        <scheme val="minor"/>
      </rPr>
      <t>wc-1</t>
    </r>
    <r>
      <rPr>
        <sz val="12"/>
        <color theme="1"/>
        <rFont val="Calibri"/>
        <family val="2"/>
        <scheme val="minor"/>
      </rPr>
      <t xml:space="preserve"> D</t>
    </r>
  </si>
  <si>
    <r>
      <t>(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>/Actin) Neurospora</t>
    </r>
  </si>
  <si>
    <r>
      <t xml:space="preserve">N. C. </t>
    </r>
    <r>
      <rPr>
        <i/>
        <sz val="12"/>
        <color theme="1"/>
        <rFont val="Calibri"/>
        <scheme val="minor"/>
      </rPr>
      <t>wc-1</t>
    </r>
  </si>
  <si>
    <r>
      <rPr>
        <i/>
        <sz val="12"/>
        <color theme="1"/>
        <rFont val="Calibri"/>
        <scheme val="minor"/>
      </rPr>
      <t>madA madB</t>
    </r>
    <r>
      <rPr>
        <sz val="12"/>
        <color theme="1"/>
        <rFont val="Calibri"/>
        <family val="2"/>
        <scheme val="minor"/>
      </rPr>
      <t xml:space="preserve"> L Light</t>
    </r>
  </si>
  <si>
    <r>
      <rPr>
        <i/>
        <sz val="12"/>
        <color theme="1"/>
        <rFont val="Calibri"/>
        <scheme val="minor"/>
      </rPr>
      <t xml:space="preserve">madA madB </t>
    </r>
    <r>
      <rPr>
        <sz val="12"/>
        <color theme="1"/>
        <rFont val="Calibri"/>
        <family val="2"/>
        <scheme val="minor"/>
      </rPr>
      <t>L Dark</t>
    </r>
  </si>
  <si>
    <r>
      <rPr>
        <i/>
        <sz val="12"/>
        <color theme="1"/>
        <rFont val="Calibri"/>
        <scheme val="minor"/>
      </rPr>
      <t>madA madB</t>
    </r>
    <r>
      <rPr>
        <sz val="12"/>
        <color theme="1"/>
        <rFont val="Calibri"/>
        <family val="2"/>
        <scheme val="minor"/>
      </rPr>
      <t xml:space="preserve"> S Light</t>
    </r>
  </si>
  <si>
    <r>
      <rPr>
        <i/>
        <sz val="12"/>
        <color theme="1"/>
        <rFont val="Calibri"/>
        <scheme val="minor"/>
      </rPr>
      <t>madA madB</t>
    </r>
    <r>
      <rPr>
        <sz val="12"/>
        <color theme="1"/>
        <rFont val="Calibri"/>
        <family val="2"/>
        <scheme val="minor"/>
      </rPr>
      <t xml:space="preserve"> S Dark</t>
    </r>
  </si>
  <si>
    <r>
      <rPr>
        <b/>
        <i/>
        <sz val="12"/>
        <color theme="1"/>
        <rFont val="Calibri"/>
        <scheme val="minor"/>
      </rPr>
      <t>UVE1 Phycomyces</t>
    </r>
    <r>
      <rPr>
        <b/>
        <sz val="12"/>
        <color theme="1"/>
        <rFont val="Calibri"/>
        <family val="2"/>
        <scheme val="minor"/>
      </rPr>
      <t xml:space="preserve"> normalised</t>
    </r>
  </si>
  <si>
    <r>
      <t>(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 xml:space="preserve">/Actin) </t>
    </r>
    <r>
      <rPr>
        <b/>
        <i/>
        <sz val="12"/>
        <color theme="1"/>
        <rFont val="Calibri"/>
        <scheme val="minor"/>
      </rPr>
      <t>Phycomyces</t>
    </r>
  </si>
  <si>
    <r>
      <rPr>
        <i/>
        <sz val="12"/>
        <color theme="1"/>
        <rFont val="Calibri"/>
        <scheme val="minor"/>
      </rPr>
      <t>madA madB</t>
    </r>
    <r>
      <rPr>
        <sz val="12"/>
        <color theme="1"/>
        <rFont val="Calibri"/>
        <family val="2"/>
        <scheme val="minor"/>
      </rPr>
      <t xml:space="preserve"> Long</t>
    </r>
  </si>
  <si>
    <r>
      <rPr>
        <i/>
        <sz val="12"/>
        <color theme="1"/>
        <rFont val="Calibri"/>
        <scheme val="minor"/>
      </rPr>
      <t>madA madB</t>
    </r>
    <r>
      <rPr>
        <sz val="12"/>
        <color theme="1"/>
        <rFont val="Calibri"/>
        <family val="2"/>
        <scheme val="minor"/>
      </rPr>
      <t xml:space="preserve"> Short</t>
    </r>
  </si>
  <si>
    <t>madA madB</t>
  </si>
  <si>
    <r>
      <rPr>
        <b/>
        <i/>
        <sz val="12"/>
        <color theme="1"/>
        <rFont val="Calibri"/>
        <scheme val="minor"/>
      </rPr>
      <t>UVE1 S. pombe</t>
    </r>
    <r>
      <rPr>
        <b/>
        <sz val="12"/>
        <color theme="1"/>
        <rFont val="Calibri"/>
        <family val="2"/>
        <scheme val="minor"/>
      </rPr>
      <t xml:space="preserve"> Normalised</t>
    </r>
  </si>
  <si>
    <r>
      <t>(</t>
    </r>
    <r>
      <rPr>
        <b/>
        <i/>
        <sz val="12"/>
        <color theme="1"/>
        <rFont val="Calibri"/>
        <scheme val="minor"/>
      </rPr>
      <t>UVE1</t>
    </r>
    <r>
      <rPr>
        <b/>
        <sz val="12"/>
        <color theme="1"/>
        <rFont val="Calibri"/>
        <family val="2"/>
        <scheme val="minor"/>
      </rPr>
      <t xml:space="preserve">/Actin) </t>
    </r>
    <r>
      <rPr>
        <b/>
        <i/>
        <sz val="12"/>
        <color theme="1"/>
        <rFont val="Calibri"/>
        <scheme val="minor"/>
      </rPr>
      <t>S. pombe</t>
    </r>
  </si>
  <si>
    <r>
      <t>Light WT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)</t>
    </r>
  </si>
  <si>
    <r>
      <t>Dark WT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)</t>
    </r>
  </si>
  <si>
    <r>
      <t xml:space="preserve">Dark </t>
    </r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)</t>
    </r>
  </si>
  <si>
    <r>
      <t>Dark WT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L)</t>
    </r>
  </si>
  <si>
    <r>
      <t xml:space="preserve">Dark </t>
    </r>
    <r>
      <rPr>
        <i/>
        <sz val="12"/>
        <color theme="1"/>
        <rFont val="Calibri"/>
        <scheme val="minor"/>
      </rPr>
      <t>bwc1Δ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L)</t>
    </r>
  </si>
  <si>
    <r>
      <t>Light bwc1Δ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)</t>
    </r>
  </si>
  <si>
    <r>
      <t xml:space="preserve">Light </t>
    </r>
    <r>
      <rPr>
        <i/>
        <sz val="12"/>
        <color theme="1"/>
        <rFont val="Calibri"/>
        <scheme val="minor"/>
      </rPr>
      <t>bwc1</t>
    </r>
    <r>
      <rPr>
        <sz val="12"/>
        <color theme="1"/>
        <rFont val="Calibri"/>
        <family val="2"/>
        <scheme val="minor"/>
      </rPr>
      <t>Δ (</t>
    </r>
    <r>
      <rPr>
        <i/>
        <sz val="12"/>
        <color theme="1"/>
        <rFont val="Calibri"/>
        <scheme val="minor"/>
      </rPr>
      <t>UVE1</t>
    </r>
    <r>
      <rPr>
        <sz val="12"/>
        <color theme="1"/>
        <rFont val="Calibri"/>
        <family val="2"/>
        <scheme val="minor"/>
      </rPr>
      <t xml:space="preserve"> 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 </a:t>
            </a:r>
            <a:r>
              <a:rPr lang="en-US" sz="1200" b="1" i="0" baseline="0">
                <a:effectLst/>
              </a:rPr>
              <a:t>UVE1 Light and Dark expression</a:t>
            </a:r>
            <a:endParaRPr lang="en-US" sz="12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effectLst/>
              <a:latin typeface="Arial"/>
            </a:endParaRPr>
          </a:p>
        </c:rich>
      </c:tx>
      <c:layout>
        <c:manualLayout>
          <c:xMode val="edge"/>
          <c:yMode val="edge"/>
          <c:x val="0.228673063218091"/>
          <c:y val="0.0310077519379845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EC21'!$E$13</c:f>
              <c:strCache>
                <c:ptCount val="1"/>
                <c:pt idx="0">
                  <c:v>Light</c:v>
                </c:pt>
              </c:strCache>
            </c:strRef>
          </c:tx>
          <c:invertIfNegative val="0"/>
          <c:cat>
            <c:strRef>
              <c:f>'JEC21'!$D$14:$D$17</c:f>
              <c:strCache>
                <c:ptCount val="4"/>
                <c:pt idx="0">
                  <c:v>bwc1Δ UVE1 Light isoform</c:v>
                </c:pt>
                <c:pt idx="1">
                  <c:v>WT UVE1 Light isoform</c:v>
                </c:pt>
                <c:pt idx="2">
                  <c:v>bwc1Δ UVE1 Dark isoform</c:v>
                </c:pt>
                <c:pt idx="3">
                  <c:v>WT UVE1 Dark isoform</c:v>
                </c:pt>
              </c:strCache>
            </c:strRef>
          </c:cat>
          <c:val>
            <c:numRef>
              <c:f>'JEC21'!$E$14:$E$17</c:f>
              <c:numCache>
                <c:formatCode>General</c:formatCode>
                <c:ptCount val="4"/>
                <c:pt idx="0">
                  <c:v>0.295126052326724</c:v>
                </c:pt>
                <c:pt idx="1">
                  <c:v>1.25131629282969</c:v>
                </c:pt>
                <c:pt idx="2">
                  <c:v>1.520909135998839</c:v>
                </c:pt>
                <c:pt idx="3">
                  <c:v>0.641820050983289</c:v>
                </c:pt>
              </c:numCache>
            </c:numRef>
          </c:val>
        </c:ser>
        <c:ser>
          <c:idx val="1"/>
          <c:order val="1"/>
          <c:tx>
            <c:strRef>
              <c:f>'JEC21'!$F$13</c:f>
              <c:strCache>
                <c:ptCount val="1"/>
                <c:pt idx="0">
                  <c:v>Dark</c:v>
                </c:pt>
              </c:strCache>
            </c:strRef>
          </c:tx>
          <c:invertIfNegative val="0"/>
          <c:cat>
            <c:strRef>
              <c:f>'JEC21'!$D$14:$D$17</c:f>
              <c:strCache>
                <c:ptCount val="4"/>
                <c:pt idx="0">
                  <c:v>bwc1Δ UVE1 Light isoform</c:v>
                </c:pt>
                <c:pt idx="1">
                  <c:v>WT UVE1 Light isoform</c:v>
                </c:pt>
                <c:pt idx="2">
                  <c:v>bwc1Δ UVE1 Dark isoform</c:v>
                </c:pt>
                <c:pt idx="3">
                  <c:v>WT UVE1 Dark isoform</c:v>
                </c:pt>
              </c:strCache>
            </c:strRef>
          </c:cat>
          <c:val>
            <c:numRef>
              <c:f>'JEC21'!$F$14:$F$17</c:f>
              <c:numCache>
                <c:formatCode>General</c:formatCode>
                <c:ptCount val="4"/>
                <c:pt idx="0">
                  <c:v>0.211450658361956</c:v>
                </c:pt>
                <c:pt idx="1">
                  <c:v>-0.0726378554717726</c:v>
                </c:pt>
                <c:pt idx="2">
                  <c:v>1.949446806044545</c:v>
                </c:pt>
                <c:pt idx="3">
                  <c:v>1.1108602008912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438168"/>
        <c:axId val="2135441144"/>
      </c:barChart>
      <c:catAx>
        <c:axId val="2135438168"/>
        <c:scaling>
          <c:orientation val="minMax"/>
        </c:scaling>
        <c:delete val="0"/>
        <c:axPos val="b"/>
        <c:majorTickMark val="none"/>
        <c:minorTickMark val="none"/>
        <c:tickLblPos val="nextTo"/>
        <c:crossAx val="2135441144"/>
        <c:crosses val="autoZero"/>
        <c:auto val="1"/>
        <c:lblAlgn val="ctr"/>
        <c:lblOffset val="100"/>
        <c:noMultiLvlLbl val="0"/>
      </c:catAx>
      <c:valAx>
        <c:axId val="2135441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Fold Change</a:t>
                </a:r>
                <a:endParaRPr lang="en-US" sz="1000" b="1" i="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 b="1" i="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543816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effectLst/>
              </a:rPr>
              <a:t>Relative UVE1 Light and Dark expression</a:t>
            </a:r>
            <a:endParaRPr lang="en-US" sz="12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ycomyces!$H$12</c:f>
              <c:strCache>
                <c:ptCount val="1"/>
                <c:pt idx="0">
                  <c:v>NRRL155</c:v>
                </c:pt>
              </c:strCache>
            </c:strRef>
          </c:tx>
          <c:invertIfNegative val="0"/>
          <c:cat>
            <c:strRef>
              <c:f>Phycomyces!$I$11:$J$11</c:f>
              <c:strCache>
                <c:ptCount val="2"/>
                <c:pt idx="0">
                  <c:v>Long form</c:v>
                </c:pt>
                <c:pt idx="1">
                  <c:v>Short form</c:v>
                </c:pt>
              </c:strCache>
            </c:strRef>
          </c:cat>
          <c:val>
            <c:numRef>
              <c:f>Phycomyces!$I$12:$J$12</c:f>
              <c:numCache>
                <c:formatCode>General</c:formatCode>
                <c:ptCount val="2"/>
                <c:pt idx="0">
                  <c:v>5.798287623877831</c:v>
                </c:pt>
                <c:pt idx="1">
                  <c:v>6.494347692027254</c:v>
                </c:pt>
              </c:numCache>
            </c:numRef>
          </c:val>
        </c:ser>
        <c:ser>
          <c:idx val="1"/>
          <c:order val="1"/>
          <c:tx>
            <c:strRef>
              <c:f>Phycomyces!$H$13</c:f>
              <c:strCache>
                <c:ptCount val="1"/>
                <c:pt idx="0">
                  <c:v>madA madB</c:v>
                </c:pt>
              </c:strCache>
            </c:strRef>
          </c:tx>
          <c:invertIfNegative val="0"/>
          <c:cat>
            <c:strRef>
              <c:f>Phycomyces!$I$11:$J$11</c:f>
              <c:strCache>
                <c:ptCount val="2"/>
                <c:pt idx="0">
                  <c:v>Long form</c:v>
                </c:pt>
                <c:pt idx="1">
                  <c:v>Short form</c:v>
                </c:pt>
              </c:strCache>
            </c:strRef>
          </c:cat>
          <c:val>
            <c:numRef>
              <c:f>Phycomyces!$I$13:$J$13</c:f>
              <c:numCache>
                <c:formatCode>General</c:formatCode>
                <c:ptCount val="2"/>
                <c:pt idx="0">
                  <c:v>2.157012267524572</c:v>
                </c:pt>
                <c:pt idx="1">
                  <c:v>2.2789204453501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878808"/>
        <c:axId val="-2138875832"/>
      </c:barChart>
      <c:catAx>
        <c:axId val="-213887880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875832"/>
        <c:crosses val="autoZero"/>
        <c:auto val="1"/>
        <c:lblAlgn val="ctr"/>
        <c:lblOffset val="100"/>
        <c:noMultiLvlLbl val="0"/>
      </c:catAx>
      <c:valAx>
        <c:axId val="-2138875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Rlative Fold Change Light vs Dark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194444444444444"/>
              <c:y val="0.096296296296296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13887880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UVE1 Light and Dark expression 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. pombe'!$E$10</c:f>
              <c:strCache>
                <c:ptCount val="1"/>
                <c:pt idx="0">
                  <c:v>S. pombe</c:v>
                </c:pt>
              </c:strCache>
            </c:strRef>
          </c:tx>
          <c:invertIfNegative val="0"/>
          <c:cat>
            <c:strRef>
              <c:f>'S. pombe'!$F$9:$G$9</c:f>
              <c:strCache>
                <c:ptCount val="2"/>
                <c:pt idx="0">
                  <c:v>UVE1 Light</c:v>
                </c:pt>
                <c:pt idx="1">
                  <c:v>UVE1 Dark</c:v>
                </c:pt>
              </c:strCache>
            </c:strRef>
          </c:cat>
          <c:val>
            <c:numRef>
              <c:f>'S. pombe'!$F$10:$G$10</c:f>
              <c:numCache>
                <c:formatCode>General</c:formatCode>
                <c:ptCount val="2"/>
                <c:pt idx="0">
                  <c:v>0.492740087542612</c:v>
                </c:pt>
                <c:pt idx="1">
                  <c:v>0.843729744868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833512"/>
        <c:axId val="-2138830568"/>
      </c:barChart>
      <c:catAx>
        <c:axId val="-213883351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830568"/>
        <c:crosses val="autoZero"/>
        <c:auto val="1"/>
        <c:lblAlgn val="ctr"/>
        <c:lblOffset val="100"/>
        <c:noMultiLvlLbl val="0"/>
      </c:catAx>
      <c:valAx>
        <c:axId val="-21388305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Fold Change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883351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Relative UVE1 Light and Dark expression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. pombe'!$J$10</c:f>
              <c:strCache>
                <c:ptCount val="1"/>
                <c:pt idx="0">
                  <c:v>L/D</c:v>
                </c:pt>
              </c:strCache>
            </c:strRef>
          </c:tx>
          <c:invertIfNegative val="0"/>
          <c:val>
            <c:numRef>
              <c:f>'S. pombe'!$K$10</c:f>
              <c:numCache>
                <c:formatCode>General</c:formatCode>
                <c:ptCount val="1"/>
                <c:pt idx="0">
                  <c:v>0.584002271508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796344"/>
        <c:axId val="-2138793400"/>
      </c:barChart>
      <c:catAx>
        <c:axId val="-2138796344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793400"/>
        <c:crosses val="autoZero"/>
        <c:auto val="1"/>
        <c:lblAlgn val="ctr"/>
        <c:lblOffset val="100"/>
        <c:noMultiLvlLbl val="0"/>
      </c:catAx>
      <c:valAx>
        <c:axId val="-2138793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Rlative Fold Change Light vs Dark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333333333333333"/>
              <c:y val="0.1981481481481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138796344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1" baseline="0">
                <a:effectLst/>
                <a:latin typeface="Arial"/>
              </a:rPr>
              <a:t>UVE1 </a:t>
            </a:r>
            <a:r>
              <a:rPr lang="en-US" sz="1200" b="1" i="0" baseline="0">
                <a:effectLst/>
                <a:latin typeface="Arial"/>
              </a:rPr>
              <a:t>Light and Dark Relative Expression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EC21'!$I$14</c:f>
              <c:strCache>
                <c:ptCount val="1"/>
                <c:pt idx="0">
                  <c:v>bwc1Δ </c:v>
                </c:pt>
              </c:strCache>
            </c:strRef>
          </c:tx>
          <c:invertIfNegative val="0"/>
          <c:cat>
            <c:strRef>
              <c:f>'JEC21'!$J$13:$K$13</c:f>
              <c:strCache>
                <c:ptCount val="2"/>
                <c:pt idx="0">
                  <c:v>Light isoform</c:v>
                </c:pt>
                <c:pt idx="1">
                  <c:v>Dark isoform</c:v>
                </c:pt>
              </c:strCache>
            </c:strRef>
          </c:cat>
          <c:val>
            <c:numRef>
              <c:f>'JEC21'!$J$14:$K$14</c:f>
              <c:numCache>
                <c:formatCode>General</c:formatCode>
                <c:ptCount val="2"/>
                <c:pt idx="0">
                  <c:v>1.3957206594341</c:v>
                </c:pt>
                <c:pt idx="1">
                  <c:v>0.780174730227589</c:v>
                </c:pt>
              </c:numCache>
            </c:numRef>
          </c:val>
        </c:ser>
        <c:ser>
          <c:idx val="1"/>
          <c:order val="1"/>
          <c:tx>
            <c:strRef>
              <c:f>'JEC21'!$I$15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cat>
            <c:strRef>
              <c:f>'JEC21'!$J$13:$K$13</c:f>
              <c:strCache>
                <c:ptCount val="2"/>
                <c:pt idx="0">
                  <c:v>Light isoform</c:v>
                </c:pt>
                <c:pt idx="1">
                  <c:v>Dark isoform</c:v>
                </c:pt>
              </c:strCache>
            </c:strRef>
          </c:cat>
          <c:val>
            <c:numRef>
              <c:f>'JEC21'!$J$15:$K$15</c:f>
              <c:numCache>
                <c:formatCode>General</c:formatCode>
                <c:ptCount val="2"/>
                <c:pt idx="0">
                  <c:v>17.2267791319357</c:v>
                </c:pt>
                <c:pt idx="1">
                  <c:v>0.5777685171080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069352"/>
        <c:axId val="2077072328"/>
      </c:barChart>
      <c:catAx>
        <c:axId val="2077069352"/>
        <c:scaling>
          <c:orientation val="minMax"/>
        </c:scaling>
        <c:delete val="0"/>
        <c:axPos val="b"/>
        <c:majorTickMark val="none"/>
        <c:minorTickMark val="none"/>
        <c:tickLblPos val="nextTo"/>
        <c:crossAx val="2077072328"/>
        <c:crosses val="autoZero"/>
        <c:auto val="1"/>
        <c:lblAlgn val="ctr"/>
        <c:lblOffset val="100"/>
        <c:noMultiLvlLbl val="0"/>
      </c:catAx>
      <c:valAx>
        <c:axId val="2077072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Relative Fold Change Light vs Dark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effectLst/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287769784172662"/>
              <c:y val="0.1508196721311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7706935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aseline="0"/>
              <a:t>UVE1 Light and Dark expression </a:t>
            </a: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KN99alpha!$F$10</c:f>
              <c:strCache>
                <c:ptCount val="1"/>
                <c:pt idx="0">
                  <c:v>Light</c:v>
                </c:pt>
              </c:strCache>
            </c:strRef>
          </c:tx>
          <c:invertIfNegative val="0"/>
          <c:cat>
            <c:strRef>
              <c:f>KN99alpha!$G$9:$H$9</c:f>
              <c:strCache>
                <c:ptCount val="2"/>
                <c:pt idx="0">
                  <c:v>KN99α</c:v>
                </c:pt>
                <c:pt idx="1">
                  <c:v>bwc1Δ</c:v>
                </c:pt>
              </c:strCache>
            </c:strRef>
          </c:cat>
          <c:val>
            <c:numRef>
              <c:f>KN99alpha!$G$10:$H$10</c:f>
              <c:numCache>
                <c:formatCode>General</c:formatCode>
                <c:ptCount val="2"/>
                <c:pt idx="0">
                  <c:v>1.077084840861637</c:v>
                </c:pt>
                <c:pt idx="1">
                  <c:v>0.095678214310921</c:v>
                </c:pt>
              </c:numCache>
            </c:numRef>
          </c:val>
        </c:ser>
        <c:ser>
          <c:idx val="1"/>
          <c:order val="1"/>
          <c:tx>
            <c:strRef>
              <c:f>KN99alpha!$F$11</c:f>
              <c:strCache>
                <c:ptCount val="1"/>
                <c:pt idx="0">
                  <c:v>Dark</c:v>
                </c:pt>
              </c:strCache>
            </c:strRef>
          </c:tx>
          <c:invertIfNegative val="0"/>
          <c:cat>
            <c:strRef>
              <c:f>KN99alpha!$G$9:$H$9</c:f>
              <c:strCache>
                <c:ptCount val="2"/>
                <c:pt idx="0">
                  <c:v>KN99α</c:v>
                </c:pt>
                <c:pt idx="1">
                  <c:v>bwc1Δ</c:v>
                </c:pt>
              </c:strCache>
            </c:strRef>
          </c:cat>
          <c:val>
            <c:numRef>
              <c:f>KN99alpha!$G$11:$H$11</c:f>
              <c:numCache>
                <c:formatCode>General</c:formatCode>
                <c:ptCount val="2"/>
                <c:pt idx="0">
                  <c:v>-0.00611347958658834</c:v>
                </c:pt>
                <c:pt idx="1">
                  <c:v>0.0149605072229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120792"/>
        <c:axId val="2077123768"/>
      </c:barChart>
      <c:catAx>
        <c:axId val="2077120792"/>
        <c:scaling>
          <c:orientation val="minMax"/>
        </c:scaling>
        <c:delete val="0"/>
        <c:axPos val="b"/>
        <c:majorTickMark val="none"/>
        <c:minorTickMark val="none"/>
        <c:tickLblPos val="nextTo"/>
        <c:crossAx val="2077123768"/>
        <c:crosses val="autoZero"/>
        <c:auto val="1"/>
        <c:lblAlgn val="ctr"/>
        <c:lblOffset val="100"/>
        <c:noMultiLvlLbl val="0"/>
      </c:catAx>
      <c:valAx>
        <c:axId val="20771237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d</a:t>
                </a:r>
                <a:r>
                  <a:rPr lang="en-US" baseline="0"/>
                  <a:t> Chang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7712079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Relative</a:t>
            </a:r>
            <a:r>
              <a:rPr lang="en-US" sz="1200" baseline="0"/>
              <a:t> UVE1 Light and Dark expression</a:t>
            </a: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KN99alpha!$J$9</c:f>
              <c:strCache>
                <c:ptCount val="1"/>
                <c:pt idx="0">
                  <c:v>KN99α</c:v>
                </c:pt>
              </c:strCache>
            </c:strRef>
          </c:tx>
          <c:invertIfNegative val="0"/>
          <c:cat>
            <c:strRef>
              <c:f>KN99alpha!$K$8</c:f>
              <c:strCache>
                <c:ptCount val="1"/>
                <c:pt idx="0">
                  <c:v>L/D</c:v>
                </c:pt>
              </c:strCache>
            </c:strRef>
          </c:cat>
          <c:val>
            <c:numRef>
              <c:f>KN99alpha!$K$9</c:f>
              <c:numCache>
                <c:formatCode>General</c:formatCode>
                <c:ptCount val="1"/>
                <c:pt idx="0">
                  <c:v>176.181964069125</c:v>
                </c:pt>
              </c:numCache>
            </c:numRef>
          </c:val>
        </c:ser>
        <c:ser>
          <c:idx val="1"/>
          <c:order val="1"/>
          <c:tx>
            <c:strRef>
              <c:f>KN99alpha!$J$10</c:f>
              <c:strCache>
                <c:ptCount val="1"/>
                <c:pt idx="0">
                  <c:v>bwc1Δ</c:v>
                </c:pt>
              </c:strCache>
            </c:strRef>
          </c:tx>
          <c:invertIfNegative val="0"/>
          <c:cat>
            <c:strRef>
              <c:f>KN99alpha!$K$8</c:f>
              <c:strCache>
                <c:ptCount val="1"/>
                <c:pt idx="0">
                  <c:v>L/D</c:v>
                </c:pt>
              </c:strCache>
            </c:strRef>
          </c:cat>
          <c:val>
            <c:numRef>
              <c:f>KN99alpha!$K$10</c:f>
              <c:numCache>
                <c:formatCode>General</c:formatCode>
                <c:ptCount val="1"/>
                <c:pt idx="0">
                  <c:v>6.3953857235844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162536"/>
        <c:axId val="2077165512"/>
      </c:barChart>
      <c:catAx>
        <c:axId val="2077162536"/>
        <c:scaling>
          <c:orientation val="minMax"/>
        </c:scaling>
        <c:delete val="0"/>
        <c:axPos val="b"/>
        <c:majorTickMark val="none"/>
        <c:minorTickMark val="none"/>
        <c:tickLblPos val="nextTo"/>
        <c:crossAx val="2077165512"/>
        <c:crosses val="autoZero"/>
        <c:auto val="1"/>
        <c:lblAlgn val="ctr"/>
        <c:lblOffset val="100"/>
        <c:noMultiLvlLbl val="0"/>
      </c:catAx>
      <c:valAx>
        <c:axId val="2077165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Rlative Fold Change Light vs Dark</a:t>
                </a:r>
                <a:endParaRPr lang="en-US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0.0361111111111111"/>
              <c:y val="0.08981481481481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7716253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</a:defRPr>
            </a:pPr>
            <a:r>
              <a:rPr lang="en-US" sz="1200">
                <a:latin typeface="Arial"/>
              </a:rPr>
              <a:t>UVE1</a:t>
            </a:r>
            <a:r>
              <a:rPr lang="en-US" sz="1200" baseline="0">
                <a:latin typeface="Arial"/>
              </a:rPr>
              <a:t> Light and Dark express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65'!$D$8</c:f>
              <c:strCache>
                <c:ptCount val="1"/>
                <c:pt idx="0">
                  <c:v>R265</c:v>
                </c:pt>
              </c:strCache>
            </c:strRef>
          </c:tx>
          <c:invertIfNegative val="0"/>
          <c:cat>
            <c:strRef>
              <c:f>'R265'!$E$7:$F$7</c:f>
              <c:strCache>
                <c:ptCount val="2"/>
                <c:pt idx="0">
                  <c:v>UVE1 Light</c:v>
                </c:pt>
                <c:pt idx="1">
                  <c:v>UVE1 Dark</c:v>
                </c:pt>
              </c:strCache>
            </c:strRef>
          </c:cat>
          <c:val>
            <c:numRef>
              <c:f>'R265'!$E$8:$F$8</c:f>
              <c:numCache>
                <c:formatCode>General</c:formatCode>
                <c:ptCount val="2"/>
                <c:pt idx="0">
                  <c:v>1.101461616690561</c:v>
                </c:pt>
                <c:pt idx="1">
                  <c:v>0.423946460455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206008"/>
        <c:axId val="2077209016"/>
      </c:barChart>
      <c:catAx>
        <c:axId val="2077206008"/>
        <c:scaling>
          <c:orientation val="minMax"/>
        </c:scaling>
        <c:delete val="0"/>
        <c:axPos val="b"/>
        <c:majorTickMark val="none"/>
        <c:minorTickMark val="none"/>
        <c:tickLblPos val="nextTo"/>
        <c:crossAx val="2077209016"/>
        <c:crosses val="autoZero"/>
        <c:auto val="1"/>
        <c:lblAlgn val="ctr"/>
        <c:lblOffset val="100"/>
        <c:noMultiLvlLbl val="0"/>
      </c:catAx>
      <c:valAx>
        <c:axId val="20772090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Fold Change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7720600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Relative UVE1 Light and Dark expression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65'!$K$8</c:f>
              <c:strCache>
                <c:ptCount val="1"/>
                <c:pt idx="0">
                  <c:v>L/D</c:v>
                </c:pt>
              </c:strCache>
            </c:strRef>
          </c:tx>
          <c:invertIfNegative val="0"/>
          <c:val>
            <c:numRef>
              <c:f>'R265'!$L$8</c:f>
              <c:numCache>
                <c:formatCode>General</c:formatCode>
                <c:ptCount val="1"/>
                <c:pt idx="0">
                  <c:v>2.5981149023095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063912"/>
        <c:axId val="-2139060904"/>
      </c:barChart>
      <c:catAx>
        <c:axId val="-213906391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9060904"/>
        <c:crosses val="autoZero"/>
        <c:auto val="1"/>
        <c:lblAlgn val="ctr"/>
        <c:lblOffset val="100"/>
        <c:noMultiLvlLbl val="0"/>
      </c:catAx>
      <c:valAx>
        <c:axId val="-2139060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Relative Fold Change Light vs Dark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906391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UVE1 Light and Dark expression 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>
        <c:manualLayout>
          <c:xMode val="edge"/>
          <c:yMode val="edge"/>
          <c:x val="0.281410104986877"/>
          <c:y val="0.03703703703703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urospora!$D$10</c:f>
              <c:strCache>
                <c:ptCount val="1"/>
                <c:pt idx="0">
                  <c:v> Light</c:v>
                </c:pt>
              </c:strCache>
            </c:strRef>
          </c:tx>
          <c:invertIfNegative val="0"/>
          <c:cat>
            <c:strRef>
              <c:f>Neurospora!$E$9:$F$9</c:f>
              <c:strCache>
                <c:ptCount val="2"/>
                <c:pt idx="0">
                  <c:v>N.C. WT</c:v>
                </c:pt>
                <c:pt idx="1">
                  <c:v>N. C. wc-1</c:v>
                </c:pt>
              </c:strCache>
            </c:strRef>
          </c:cat>
          <c:val>
            <c:numRef>
              <c:f>Neurospora!$E$10:$F$10</c:f>
              <c:numCache>
                <c:formatCode>General</c:formatCode>
                <c:ptCount val="2"/>
                <c:pt idx="0">
                  <c:v>1.132395186764556</c:v>
                </c:pt>
                <c:pt idx="1">
                  <c:v>0.176657863905309</c:v>
                </c:pt>
              </c:numCache>
            </c:numRef>
          </c:val>
        </c:ser>
        <c:ser>
          <c:idx val="1"/>
          <c:order val="1"/>
          <c:tx>
            <c:strRef>
              <c:f>Neurospora!$D$11</c:f>
              <c:strCache>
                <c:ptCount val="1"/>
                <c:pt idx="0">
                  <c:v>WT Dark</c:v>
                </c:pt>
              </c:strCache>
            </c:strRef>
          </c:tx>
          <c:invertIfNegative val="0"/>
          <c:cat>
            <c:strRef>
              <c:f>Neurospora!$E$9:$F$9</c:f>
              <c:strCache>
                <c:ptCount val="2"/>
                <c:pt idx="0">
                  <c:v>N.C. WT</c:v>
                </c:pt>
                <c:pt idx="1">
                  <c:v>N. C. wc-1</c:v>
                </c:pt>
              </c:strCache>
            </c:strRef>
          </c:cat>
          <c:val>
            <c:numRef>
              <c:f>Neurospora!$E$11:$F$11</c:f>
              <c:numCache>
                <c:formatCode>General</c:formatCode>
                <c:ptCount val="2"/>
                <c:pt idx="0">
                  <c:v>0.336022123862147</c:v>
                </c:pt>
                <c:pt idx="1">
                  <c:v>0.453592675764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012856"/>
        <c:axId val="-2139009880"/>
      </c:barChart>
      <c:catAx>
        <c:axId val="-2139012856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9009880"/>
        <c:crosses val="autoZero"/>
        <c:auto val="1"/>
        <c:lblAlgn val="ctr"/>
        <c:lblOffset val="100"/>
        <c:noMultiLvlLbl val="0"/>
      </c:catAx>
      <c:valAx>
        <c:axId val="-2139009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Fold Change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901285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Relative UVE1 Light and Dark expression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urospora!$I$10</c:f>
              <c:strCache>
                <c:ptCount val="1"/>
                <c:pt idx="0">
                  <c:v>N.C. WT</c:v>
                </c:pt>
              </c:strCache>
            </c:strRef>
          </c:tx>
          <c:invertIfNegative val="0"/>
          <c:cat>
            <c:strRef>
              <c:f>Neurospora!$J$9</c:f>
              <c:strCache>
                <c:ptCount val="1"/>
                <c:pt idx="0">
                  <c:v>L/D</c:v>
                </c:pt>
              </c:strCache>
            </c:strRef>
          </c:cat>
          <c:val>
            <c:numRef>
              <c:f>Neurospora!$J$10</c:f>
              <c:numCache>
                <c:formatCode>General</c:formatCode>
                <c:ptCount val="1"/>
                <c:pt idx="0">
                  <c:v>3.370001872939538</c:v>
                </c:pt>
              </c:numCache>
            </c:numRef>
          </c:val>
        </c:ser>
        <c:ser>
          <c:idx val="1"/>
          <c:order val="1"/>
          <c:tx>
            <c:strRef>
              <c:f>Neurospora!$I$11</c:f>
              <c:strCache>
                <c:ptCount val="1"/>
                <c:pt idx="0">
                  <c:v>N. C. bwc1Δ</c:v>
                </c:pt>
              </c:strCache>
            </c:strRef>
          </c:tx>
          <c:invertIfNegative val="0"/>
          <c:cat>
            <c:strRef>
              <c:f>Neurospora!$J$9</c:f>
              <c:strCache>
                <c:ptCount val="1"/>
                <c:pt idx="0">
                  <c:v>L/D</c:v>
                </c:pt>
              </c:strCache>
            </c:strRef>
          </c:cat>
          <c:val>
            <c:numRef>
              <c:f>Neurospora!$J$11</c:f>
              <c:numCache>
                <c:formatCode>General</c:formatCode>
                <c:ptCount val="1"/>
                <c:pt idx="0">
                  <c:v>0.38946366055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971128"/>
        <c:axId val="-2138968152"/>
      </c:barChart>
      <c:catAx>
        <c:axId val="-213897112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968152"/>
        <c:crosses val="autoZero"/>
        <c:auto val="1"/>
        <c:lblAlgn val="ctr"/>
        <c:lblOffset val="100"/>
        <c:noMultiLvlLbl val="0"/>
      </c:catAx>
      <c:valAx>
        <c:axId val="-2138968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Rlative Fold Change Light vs Dark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361111111111111"/>
              <c:y val="0.08240740740740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13897112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r>
              <a:rPr lang="en-US" sz="1200" b="1" i="0" baseline="0">
                <a:effectLst/>
                <a:latin typeface="Arial"/>
              </a:rPr>
              <a:t>UVE1 Light and Dark expression </a:t>
            </a:r>
            <a:endParaRPr lang="en-US" sz="1200">
              <a:effectLst/>
              <a:latin typeface="Arial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/>
                <a:ea typeface="+mn-ea"/>
                <a:cs typeface="+mn-cs"/>
              </a:defRPr>
            </a:pPr>
            <a:endParaRPr lang="en-US" sz="120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ycomyces!$E$11</c:f>
              <c:strCache>
                <c:ptCount val="1"/>
                <c:pt idx="0">
                  <c:v>Light</c:v>
                </c:pt>
              </c:strCache>
            </c:strRef>
          </c:tx>
          <c:invertIfNegative val="0"/>
          <c:cat>
            <c:strRef>
              <c:f>Phycomyces!$D$12:$D$15</c:f>
              <c:strCache>
                <c:ptCount val="4"/>
                <c:pt idx="0">
                  <c:v>NRRL1555 Long</c:v>
                </c:pt>
                <c:pt idx="1">
                  <c:v>madA madB Long</c:v>
                </c:pt>
                <c:pt idx="2">
                  <c:v>NRRL1555 Short</c:v>
                </c:pt>
                <c:pt idx="3">
                  <c:v>madA madB Short</c:v>
                </c:pt>
              </c:strCache>
            </c:strRef>
          </c:cat>
          <c:val>
            <c:numRef>
              <c:f>Phycomyces!$E$12:$E$15</c:f>
              <c:numCache>
                <c:formatCode>General</c:formatCode>
                <c:ptCount val="4"/>
                <c:pt idx="0">
                  <c:v>0.755674170324245</c:v>
                </c:pt>
                <c:pt idx="1">
                  <c:v>0.0804424997474883</c:v>
                </c:pt>
                <c:pt idx="2">
                  <c:v>1.15693008616857</c:v>
                </c:pt>
                <c:pt idx="3">
                  <c:v>0.11795345041775</c:v>
                </c:pt>
              </c:numCache>
            </c:numRef>
          </c:val>
        </c:ser>
        <c:ser>
          <c:idx val="1"/>
          <c:order val="1"/>
          <c:tx>
            <c:strRef>
              <c:f>Phycomyces!$F$11</c:f>
              <c:strCache>
                <c:ptCount val="1"/>
                <c:pt idx="0">
                  <c:v>Dark</c:v>
                </c:pt>
              </c:strCache>
            </c:strRef>
          </c:tx>
          <c:invertIfNegative val="0"/>
          <c:cat>
            <c:strRef>
              <c:f>Phycomyces!$D$12:$D$15</c:f>
              <c:strCache>
                <c:ptCount val="4"/>
                <c:pt idx="0">
                  <c:v>NRRL1555 Long</c:v>
                </c:pt>
                <c:pt idx="1">
                  <c:v>madA madB Long</c:v>
                </c:pt>
                <c:pt idx="2">
                  <c:v>NRRL1555 Short</c:v>
                </c:pt>
                <c:pt idx="3">
                  <c:v>madA madB Short</c:v>
                </c:pt>
              </c:strCache>
            </c:strRef>
          </c:cat>
          <c:val>
            <c:numRef>
              <c:f>Phycomyces!$F$12:$F$15</c:f>
              <c:numCache>
                <c:formatCode>General</c:formatCode>
                <c:ptCount val="4"/>
                <c:pt idx="0">
                  <c:v>0.130327127480244</c:v>
                </c:pt>
                <c:pt idx="1">
                  <c:v>0.0372934827300753</c:v>
                </c:pt>
                <c:pt idx="2">
                  <c:v>0.178144155661525</c:v>
                </c:pt>
                <c:pt idx="3">
                  <c:v>0.051758476544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920840"/>
        <c:axId val="-2138917864"/>
      </c:barChart>
      <c:catAx>
        <c:axId val="-2138920840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917864"/>
        <c:crosses val="autoZero"/>
        <c:auto val="1"/>
        <c:lblAlgn val="ctr"/>
        <c:lblOffset val="100"/>
        <c:noMultiLvlLbl val="0"/>
      </c:catAx>
      <c:valAx>
        <c:axId val="-2138917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/>
                  </a:rPr>
                  <a:t>Fold Change</a:t>
                </a:r>
                <a:endParaRPr lang="en-US" sz="1000">
                  <a:effectLst/>
                  <a:latin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 sz="1000">
                  <a:latin typeface="Arial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8920840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7800</xdr:colOff>
      <xdr:row>18</xdr:row>
      <xdr:rowOff>76200</xdr:rowOff>
    </xdr:from>
    <xdr:to>
      <xdr:col>8</xdr:col>
      <xdr:colOff>127000</xdr:colOff>
      <xdr:row>3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87400</xdr:colOff>
      <xdr:row>18</xdr:row>
      <xdr:rowOff>101600</xdr:rowOff>
    </xdr:from>
    <xdr:to>
      <xdr:col>15</xdr:col>
      <xdr:colOff>304800</xdr:colOff>
      <xdr:row>34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6900</xdr:colOff>
      <xdr:row>14</xdr:row>
      <xdr:rowOff>177800</xdr:rowOff>
    </xdr:from>
    <xdr:to>
      <xdr:col>8</xdr:col>
      <xdr:colOff>215900</xdr:colOff>
      <xdr:row>29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3200</xdr:colOff>
      <xdr:row>14</xdr:row>
      <xdr:rowOff>63500</xdr:rowOff>
    </xdr:from>
    <xdr:to>
      <xdr:col>14</xdr:col>
      <xdr:colOff>647700</xdr:colOff>
      <xdr:row>28</xdr:row>
      <xdr:rowOff>139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600</xdr:colOff>
      <xdr:row>9</xdr:row>
      <xdr:rowOff>152400</xdr:rowOff>
    </xdr:from>
    <xdr:to>
      <xdr:col>9</xdr:col>
      <xdr:colOff>228600</xdr:colOff>
      <xdr:row>24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10</xdr:row>
      <xdr:rowOff>50800</xdr:rowOff>
    </xdr:from>
    <xdr:to>
      <xdr:col>15</xdr:col>
      <xdr:colOff>482600</xdr:colOff>
      <xdr:row>24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3200</xdr:colOff>
      <xdr:row>12</xdr:row>
      <xdr:rowOff>0</xdr:rowOff>
    </xdr:from>
    <xdr:to>
      <xdr:col>6</xdr:col>
      <xdr:colOff>800100</xdr:colOff>
      <xdr:row>2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5100</xdr:colOff>
      <xdr:row>12</xdr:row>
      <xdr:rowOff>25400</xdr:rowOff>
    </xdr:from>
    <xdr:to>
      <xdr:col>13</xdr:col>
      <xdr:colOff>609600</xdr:colOff>
      <xdr:row>26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18</xdr:row>
      <xdr:rowOff>63500</xdr:rowOff>
    </xdr:from>
    <xdr:to>
      <xdr:col>6</xdr:col>
      <xdr:colOff>266700</xdr:colOff>
      <xdr:row>32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76200</xdr:rowOff>
    </xdr:from>
    <xdr:to>
      <xdr:col>12</xdr:col>
      <xdr:colOff>444500</xdr:colOff>
      <xdr:row>3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2</xdr:row>
      <xdr:rowOff>152400</xdr:rowOff>
    </xdr:from>
    <xdr:to>
      <xdr:col>5</xdr:col>
      <xdr:colOff>787400</xdr:colOff>
      <xdr:row>2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93700</xdr:colOff>
      <xdr:row>12</xdr:row>
      <xdr:rowOff>127000</xdr:rowOff>
    </xdr:from>
    <xdr:to>
      <xdr:col>12</xdr:col>
      <xdr:colOff>12700</xdr:colOff>
      <xdr:row>27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B10" sqref="B10"/>
    </sheetView>
  </sheetViews>
  <sheetFormatPr baseColWidth="10" defaultRowHeight="15" x14ac:dyDescent="0"/>
  <cols>
    <col min="4" max="4" width="22" customWidth="1"/>
  </cols>
  <sheetData>
    <row r="1" spans="1:11">
      <c r="B1" t="s">
        <v>2</v>
      </c>
      <c r="C1" s="2" t="s">
        <v>3</v>
      </c>
      <c r="D1" s="2" t="s">
        <v>5</v>
      </c>
      <c r="E1" s="2" t="s">
        <v>44</v>
      </c>
      <c r="G1" s="2" t="s">
        <v>4</v>
      </c>
    </row>
    <row r="2" spans="1:11">
      <c r="A2" s="3" t="s">
        <v>0</v>
      </c>
      <c r="B2" s="1">
        <v>16494.163</v>
      </c>
      <c r="C2">
        <v>55888.535999999993</v>
      </c>
      <c r="D2" s="3" t="s">
        <v>0</v>
      </c>
      <c r="E2">
        <f>B2/C2</f>
        <v>0.29512605232672406</v>
      </c>
      <c r="G2">
        <f>E2/E3</f>
        <v>1.3957206594341001</v>
      </c>
      <c r="H2">
        <v>1.3957206594341001</v>
      </c>
    </row>
    <row r="3" spans="1:11">
      <c r="A3" t="s">
        <v>73</v>
      </c>
      <c r="B3" s="1">
        <v>9428.1</v>
      </c>
      <c r="C3">
        <v>44587.706999999995</v>
      </c>
      <c r="D3" t="s">
        <v>73</v>
      </c>
      <c r="E3">
        <f>B3/C3</f>
        <v>0.21145065836195617</v>
      </c>
      <c r="G3">
        <f>E4/E5</f>
        <v>-17.22677913193565</v>
      </c>
      <c r="H3">
        <v>17.2267791319357</v>
      </c>
    </row>
    <row r="4" spans="1:11">
      <c r="A4" t="s">
        <v>1</v>
      </c>
      <c r="B4" s="1">
        <v>55132.413999999997</v>
      </c>
      <c r="C4">
        <v>44059.535000000003</v>
      </c>
      <c r="D4" t="s">
        <v>1</v>
      </c>
      <c r="E4">
        <f>B4/C4</f>
        <v>1.2513162928296904</v>
      </c>
      <c r="G4">
        <f>E6/E7</f>
        <v>0.78017473022758943</v>
      </c>
      <c r="H4">
        <v>0.78017473022758943</v>
      </c>
    </row>
    <row r="5" spans="1:11">
      <c r="A5" t="s">
        <v>72</v>
      </c>
      <c r="B5" s="1">
        <v>-3354.7280000000001</v>
      </c>
      <c r="C5">
        <v>46184.292999999998</v>
      </c>
      <c r="D5" t="s">
        <v>72</v>
      </c>
      <c r="E5">
        <f>B5/C5</f>
        <v>-7.2637855471772622E-2</v>
      </c>
      <c r="G5">
        <f>E8/E9</f>
        <v>0.57776851710805466</v>
      </c>
      <c r="H5">
        <v>0.57776851710805466</v>
      </c>
    </row>
    <row r="6" spans="1:11">
      <c r="A6" t="s">
        <v>75</v>
      </c>
      <c r="B6" s="1">
        <v>85001.384999999995</v>
      </c>
      <c r="D6" t="s">
        <v>74</v>
      </c>
      <c r="E6">
        <f>B6/C2</f>
        <v>1.5209091359988389</v>
      </c>
    </row>
    <row r="7" spans="1:11">
      <c r="A7" t="s">
        <v>71</v>
      </c>
      <c r="B7" s="1">
        <v>86921.362999999998</v>
      </c>
      <c r="D7" t="s">
        <v>71</v>
      </c>
      <c r="E7">
        <f>B7/C3</f>
        <v>1.9494468060445451</v>
      </c>
    </row>
    <row r="8" spans="1:11">
      <c r="A8" t="s">
        <v>69</v>
      </c>
      <c r="B8" s="1">
        <v>28278.293000000001</v>
      </c>
      <c r="D8" t="s">
        <v>69</v>
      </c>
      <c r="E8">
        <f>B8/C4</f>
        <v>0.64182005098328887</v>
      </c>
    </row>
    <row r="9" spans="1:11">
      <c r="A9" t="s">
        <v>70</v>
      </c>
      <c r="B9" s="1">
        <v>51304.292999999998</v>
      </c>
      <c r="D9" t="s">
        <v>70</v>
      </c>
      <c r="E9">
        <f>B9/C5</f>
        <v>1.1108602008912425</v>
      </c>
    </row>
    <row r="12" spans="1:11">
      <c r="J12" s="2" t="s">
        <v>4</v>
      </c>
    </row>
    <row r="13" spans="1:11">
      <c r="E13" t="s">
        <v>10</v>
      </c>
      <c r="F13" t="s">
        <v>9</v>
      </c>
      <c r="J13" t="s">
        <v>19</v>
      </c>
      <c r="K13" t="s">
        <v>21</v>
      </c>
    </row>
    <row r="14" spans="1:11">
      <c r="D14" s="3" t="s">
        <v>16</v>
      </c>
      <c r="E14">
        <v>0.29512605232672406</v>
      </c>
      <c r="F14">
        <v>0.21145065836195617</v>
      </c>
      <c r="I14" t="s">
        <v>18</v>
      </c>
      <c r="J14">
        <v>1.3957206594341001</v>
      </c>
      <c r="K14">
        <v>0.78017473022758943</v>
      </c>
    </row>
    <row r="15" spans="1:11">
      <c r="D15" t="s">
        <v>17</v>
      </c>
      <c r="E15">
        <v>1.2513162928296904</v>
      </c>
      <c r="F15">
        <v>-7.2637855471772622E-2</v>
      </c>
      <c r="I15" t="s">
        <v>20</v>
      </c>
      <c r="J15">
        <v>17.2267791319357</v>
      </c>
      <c r="K15">
        <v>0.57776851710805466</v>
      </c>
    </row>
    <row r="16" spans="1:11">
      <c r="D16" s="3" t="s">
        <v>14</v>
      </c>
      <c r="E16">
        <v>1.5209091359988389</v>
      </c>
      <c r="F16">
        <v>1.9494468060445451</v>
      </c>
    </row>
    <row r="17" spans="4:6">
      <c r="D17" t="s">
        <v>15</v>
      </c>
      <c r="E17">
        <v>0.64182005098328887</v>
      </c>
      <c r="F17">
        <v>1.11086020089124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A5" sqref="A5"/>
    </sheetView>
  </sheetViews>
  <sheetFormatPr baseColWidth="10" defaultRowHeight="15" x14ac:dyDescent="0"/>
  <sheetData>
    <row r="1" spans="1:11">
      <c r="B1" t="s">
        <v>6</v>
      </c>
      <c r="C1" s="2" t="s">
        <v>3</v>
      </c>
      <c r="D1" s="2" t="s">
        <v>5</v>
      </c>
      <c r="E1" s="2" t="s">
        <v>44</v>
      </c>
      <c r="G1" s="2" t="s">
        <v>44</v>
      </c>
      <c r="I1" s="2" t="s">
        <v>4</v>
      </c>
    </row>
    <row r="2" spans="1:11">
      <c r="A2" t="s">
        <v>7</v>
      </c>
      <c r="B2" s="1">
        <v>77034.828999999998</v>
      </c>
      <c r="C2">
        <v>71521.597999999998</v>
      </c>
      <c r="E2">
        <f>B2/C2</f>
        <v>1.0770848408616374</v>
      </c>
      <c r="G2">
        <v>1.0770848408616374</v>
      </c>
      <c r="I2">
        <f>G2/G3</f>
        <v>-176.1819640691252</v>
      </c>
    </row>
    <row r="3" spans="1:11">
      <c r="A3" t="s">
        <v>8</v>
      </c>
      <c r="B3" s="1">
        <v>-249</v>
      </c>
      <c r="C3">
        <v>40729.669000000002</v>
      </c>
      <c r="E3">
        <f>B3/C3</f>
        <v>-6.1134795865883419E-3</v>
      </c>
      <c r="G3">
        <v>-6.1134795865883402E-3</v>
      </c>
      <c r="I3">
        <f>G4/G5</f>
        <v>6.3953857235844733</v>
      </c>
    </row>
    <row r="4" spans="1:11">
      <c r="A4" t="s">
        <v>45</v>
      </c>
      <c r="B4" s="1">
        <v>7053.2929999999997</v>
      </c>
      <c r="C4">
        <v>73718.902999999991</v>
      </c>
      <c r="E4">
        <f>B4/C4</f>
        <v>9.567821431092105E-2</v>
      </c>
      <c r="G4">
        <v>9.567821431092105E-2</v>
      </c>
    </row>
    <row r="5" spans="1:11">
      <c r="A5" t="s">
        <v>46</v>
      </c>
      <c r="B5" s="1">
        <v>1558.2929999999999</v>
      </c>
      <c r="C5">
        <v>104160.439</v>
      </c>
      <c r="E5">
        <f>B5/C5</f>
        <v>1.4960507222900625E-2</v>
      </c>
      <c r="G5">
        <v>1.4960507222900625E-2</v>
      </c>
    </row>
    <row r="8" spans="1:11">
      <c r="K8" t="s">
        <v>13</v>
      </c>
    </row>
    <row r="9" spans="1:11">
      <c r="G9" t="s">
        <v>11</v>
      </c>
      <c r="H9" t="s">
        <v>12</v>
      </c>
      <c r="J9" t="s">
        <v>11</v>
      </c>
      <c r="K9">
        <v>176.181964069125</v>
      </c>
    </row>
    <row r="10" spans="1:11">
      <c r="F10" t="s">
        <v>10</v>
      </c>
      <c r="G10">
        <v>1.0770848408616374</v>
      </c>
      <c r="H10">
        <v>9.567821431092105E-2</v>
      </c>
      <c r="J10" t="s">
        <v>12</v>
      </c>
      <c r="K10">
        <v>6.3953857235844733</v>
      </c>
    </row>
    <row r="11" spans="1:11">
      <c r="F11" t="s">
        <v>9</v>
      </c>
      <c r="G11">
        <v>-6.1134795865883402E-3</v>
      </c>
      <c r="H11">
        <v>1.4960507222900625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C18" sqref="C18"/>
    </sheetView>
  </sheetViews>
  <sheetFormatPr baseColWidth="10" defaultRowHeight="15" x14ac:dyDescent="0"/>
  <sheetData>
    <row r="1" spans="1:12">
      <c r="B1" t="s">
        <v>22</v>
      </c>
      <c r="C1" t="s">
        <v>23</v>
      </c>
      <c r="D1" t="s">
        <v>47</v>
      </c>
      <c r="F1" t="s">
        <v>48</v>
      </c>
    </row>
    <row r="2" spans="1:12">
      <c r="A2" t="s">
        <v>24</v>
      </c>
      <c r="B2">
        <v>56283.021000000001</v>
      </c>
      <c r="C2">
        <v>51098.485999999997</v>
      </c>
      <c r="D2">
        <f>B2/C2</f>
        <v>1.1014616166905611</v>
      </c>
      <c r="F2">
        <f>D2/D3</f>
        <v>2.5981149023095442</v>
      </c>
    </row>
    <row r="3" spans="1:12">
      <c r="A3" t="s">
        <v>25</v>
      </c>
      <c r="B3">
        <v>18101.099999999999</v>
      </c>
      <c r="C3">
        <v>42696.664999999994</v>
      </c>
      <c r="D3">
        <f>B3/C3</f>
        <v>0.42394646045540096</v>
      </c>
    </row>
    <row r="7" spans="1:12">
      <c r="E7" t="s">
        <v>49</v>
      </c>
      <c r="F7" t="s">
        <v>50</v>
      </c>
    </row>
    <row r="8" spans="1:12">
      <c r="D8" t="s">
        <v>26</v>
      </c>
      <c r="E8">
        <v>1.1014616166905611</v>
      </c>
      <c r="F8">
        <v>0.42394646045540096</v>
      </c>
      <c r="K8" t="s">
        <v>13</v>
      </c>
      <c r="L8">
        <v>2.598114902309544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G33" sqref="G33"/>
    </sheetView>
  </sheetViews>
  <sheetFormatPr baseColWidth="10" defaultRowHeight="15" x14ac:dyDescent="0"/>
  <cols>
    <col min="2" max="2" width="16" customWidth="1"/>
    <col min="3" max="3" width="14.33203125" customWidth="1"/>
    <col min="4" max="4" width="16.1640625" customWidth="1"/>
  </cols>
  <sheetData>
    <row r="1" spans="1:10">
      <c r="B1" s="2" t="s">
        <v>51</v>
      </c>
      <c r="C1" s="2" t="s">
        <v>27</v>
      </c>
      <c r="D1" s="2" t="s">
        <v>56</v>
      </c>
      <c r="F1" s="2" t="s">
        <v>4</v>
      </c>
    </row>
    <row r="2" spans="1:10">
      <c r="A2" t="s">
        <v>53</v>
      </c>
      <c r="B2">
        <v>68425.41399999999</v>
      </c>
      <c r="C2">
        <v>60425.383999999998</v>
      </c>
      <c r="D2">
        <f>B2/C2</f>
        <v>1.1323951867645556</v>
      </c>
      <c r="F2">
        <f>D2/D3</f>
        <v>3.3700018729395378</v>
      </c>
    </row>
    <row r="3" spans="1:10">
      <c r="A3" t="s">
        <v>54</v>
      </c>
      <c r="B3">
        <v>13478.757</v>
      </c>
      <c r="C3">
        <v>40112.707000000002</v>
      </c>
      <c r="D3">
        <f>B3/C3</f>
        <v>0.33602212386214669</v>
      </c>
      <c r="F3">
        <f>D4/D5</f>
        <v>0.38946366055780973</v>
      </c>
    </row>
    <row r="4" spans="1:10">
      <c r="A4" t="s">
        <v>52</v>
      </c>
      <c r="B4">
        <v>13625.414000000004</v>
      </c>
      <c r="C4">
        <v>77128.827999999994</v>
      </c>
      <c r="D4">
        <f>B4/C4</f>
        <v>0.17665786390530924</v>
      </c>
    </row>
    <row r="5" spans="1:10">
      <c r="A5" t="s">
        <v>55</v>
      </c>
      <c r="B5">
        <v>22368.657000000007</v>
      </c>
      <c r="C5">
        <v>49314.413999999997</v>
      </c>
      <c r="D5">
        <f>B5/C5</f>
        <v>0.45359267576412865</v>
      </c>
    </row>
    <row r="9" spans="1:10">
      <c r="E9" t="s">
        <v>30</v>
      </c>
      <c r="F9" t="s">
        <v>57</v>
      </c>
      <c r="J9" t="s">
        <v>13</v>
      </c>
    </row>
    <row r="10" spans="1:10">
      <c r="D10" t="s">
        <v>29</v>
      </c>
      <c r="E10">
        <v>1.1323951867645556</v>
      </c>
      <c r="F10">
        <v>0.17665786390530924</v>
      </c>
      <c r="I10" t="s">
        <v>30</v>
      </c>
      <c r="J10">
        <v>3.3700018729395378</v>
      </c>
    </row>
    <row r="11" spans="1:10">
      <c r="D11" t="s">
        <v>28</v>
      </c>
      <c r="E11">
        <v>0.33602212386214669</v>
      </c>
      <c r="F11">
        <v>0.45359267576412865</v>
      </c>
      <c r="I11" t="s">
        <v>31</v>
      </c>
      <c r="J11">
        <v>0.3894636605578097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opLeftCell="A20" workbookViewId="0">
      <selection activeCell="M10" sqref="M10"/>
    </sheetView>
  </sheetViews>
  <sheetFormatPr baseColWidth="10" defaultRowHeight="15" x14ac:dyDescent="0"/>
  <cols>
    <col min="1" max="1" width="18.1640625" customWidth="1"/>
    <col min="4" max="4" width="16.1640625" customWidth="1"/>
  </cols>
  <sheetData>
    <row r="1" spans="1:10">
      <c r="B1" s="2" t="s">
        <v>62</v>
      </c>
      <c r="C1" s="2" t="s">
        <v>32</v>
      </c>
      <c r="D1" s="2" t="s">
        <v>63</v>
      </c>
      <c r="F1" s="2" t="s">
        <v>4</v>
      </c>
    </row>
    <row r="2" spans="1:10">
      <c r="A2" t="s">
        <v>33</v>
      </c>
      <c r="B2">
        <v>37354.706999999995</v>
      </c>
      <c r="C2">
        <v>49432.292999999998</v>
      </c>
      <c r="D2">
        <f>B2/C2</f>
        <v>0.75567417032424522</v>
      </c>
      <c r="F2">
        <f>D2/D3</f>
        <v>5.7982876238778314</v>
      </c>
    </row>
    <row r="3" spans="1:10">
      <c r="A3" t="s">
        <v>34</v>
      </c>
      <c r="B3">
        <v>4857.1840000000002</v>
      </c>
      <c r="C3">
        <v>37269.171000000002</v>
      </c>
      <c r="D3">
        <f>B3/C3</f>
        <v>0.13032712748024367</v>
      </c>
      <c r="F3">
        <f>D4/D5</f>
        <v>2.1570122675245726</v>
      </c>
    </row>
    <row r="4" spans="1:10">
      <c r="A4" t="s">
        <v>58</v>
      </c>
      <c r="B4">
        <v>3628.5059999999999</v>
      </c>
      <c r="C4">
        <v>45106.828000000001</v>
      </c>
      <c r="D4">
        <f>B4/C4</f>
        <v>8.0442499747488336E-2</v>
      </c>
      <c r="F4">
        <f>D6/D7</f>
        <v>6.4943476920272545</v>
      </c>
    </row>
    <row r="5" spans="1:10">
      <c r="A5" t="s">
        <v>59</v>
      </c>
      <c r="B5">
        <v>2225</v>
      </c>
      <c r="C5">
        <v>59661.898999999998</v>
      </c>
      <c r="D5">
        <f>B5/C5</f>
        <v>3.7293482730075357E-2</v>
      </c>
      <c r="F5">
        <f>D8/D9</f>
        <v>2.2789204453501712</v>
      </c>
    </row>
    <row r="6" spans="1:10">
      <c r="A6" t="s">
        <v>35</v>
      </c>
      <c r="B6">
        <v>57189.706999999995</v>
      </c>
      <c r="D6">
        <f>B6/C2</f>
        <v>1.1569300861685698</v>
      </c>
    </row>
    <row r="7" spans="1:10">
      <c r="A7" t="s">
        <v>36</v>
      </c>
      <c r="B7">
        <v>6639.2849999999999</v>
      </c>
      <c r="D7">
        <f>B7/C3</f>
        <v>0.17814415566152517</v>
      </c>
    </row>
    <row r="8" spans="1:10">
      <c r="A8" t="s">
        <v>60</v>
      </c>
      <c r="B8">
        <v>5320.5059999999994</v>
      </c>
      <c r="D8">
        <f>B8/C4</f>
        <v>0.11795345041775049</v>
      </c>
    </row>
    <row r="9" spans="1:10">
      <c r="A9" t="s">
        <v>61</v>
      </c>
      <c r="B9">
        <v>3088.009</v>
      </c>
      <c r="D9">
        <f>B9/C5</f>
        <v>5.1758476544636972E-2</v>
      </c>
    </row>
    <row r="11" spans="1:10">
      <c r="E11" t="s">
        <v>10</v>
      </c>
      <c r="F11" t="s">
        <v>9</v>
      </c>
      <c r="I11" t="s">
        <v>39</v>
      </c>
      <c r="J11" t="s">
        <v>40</v>
      </c>
    </row>
    <row r="12" spans="1:10">
      <c r="D12" t="s">
        <v>37</v>
      </c>
      <c r="E12">
        <v>0.75567417032424522</v>
      </c>
      <c r="F12">
        <v>0.13032712748024367</v>
      </c>
      <c r="H12" t="s">
        <v>41</v>
      </c>
      <c r="I12">
        <v>5.7982876238778314</v>
      </c>
      <c r="J12">
        <v>6.4943476920272545</v>
      </c>
    </row>
    <row r="13" spans="1:10">
      <c r="D13" t="s">
        <v>64</v>
      </c>
      <c r="E13">
        <v>8.0442499747488336E-2</v>
      </c>
      <c r="F13">
        <v>3.7293482730075357E-2</v>
      </c>
      <c r="H13" s="3" t="s">
        <v>66</v>
      </c>
      <c r="I13">
        <v>2.1570122675245726</v>
      </c>
      <c r="J13">
        <v>2.2789204453501712</v>
      </c>
    </row>
    <row r="14" spans="1:10">
      <c r="D14" t="s">
        <v>38</v>
      </c>
      <c r="E14">
        <v>1.1569300861685698</v>
      </c>
      <c r="F14">
        <v>0.17814415566152517</v>
      </c>
    </row>
    <row r="15" spans="1:10">
      <c r="D15" t="s">
        <v>65</v>
      </c>
      <c r="E15">
        <v>0.11795345041775049</v>
      </c>
      <c r="F15">
        <v>5.1758476544636972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0"/>
  <sheetViews>
    <sheetView workbookViewId="0">
      <selection activeCell="A2" sqref="A2"/>
    </sheetView>
  </sheetViews>
  <sheetFormatPr baseColWidth="10" defaultRowHeight="15" x14ac:dyDescent="0"/>
  <sheetData>
    <row r="1" spans="2:11">
      <c r="B1" s="2" t="s">
        <v>67</v>
      </c>
      <c r="C1" s="2" t="s">
        <v>42</v>
      </c>
      <c r="D1" s="2" t="s">
        <v>68</v>
      </c>
      <c r="F1" s="2" t="s">
        <v>4</v>
      </c>
    </row>
    <row r="2" spans="2:11">
      <c r="B2">
        <v>29234.363999999994</v>
      </c>
      <c r="C2">
        <v>59330.192000000003</v>
      </c>
      <c r="D2">
        <f>B2/C2</f>
        <v>0.49274008754261223</v>
      </c>
      <c r="F2">
        <f>D2/D3</f>
        <v>0.58400227150833672</v>
      </c>
    </row>
    <row r="3" spans="2:11">
      <c r="B3">
        <v>37041.808000000005</v>
      </c>
      <c r="C3">
        <v>43902.455999999998</v>
      </c>
      <c r="D3">
        <f>B3/C3</f>
        <v>0.84372974486894325</v>
      </c>
    </row>
    <row r="9" spans="2:11">
      <c r="F9" t="s">
        <v>49</v>
      </c>
      <c r="G9" t="s">
        <v>50</v>
      </c>
    </row>
    <row r="10" spans="2:11">
      <c r="E10" s="3" t="s">
        <v>43</v>
      </c>
      <c r="F10">
        <v>0.49274008754261223</v>
      </c>
      <c r="G10">
        <v>0.84372974486894325</v>
      </c>
      <c r="J10" t="s">
        <v>13</v>
      </c>
      <c r="K10">
        <v>0.5840022715083367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EC21</vt:lpstr>
      <vt:lpstr>KN99alpha</vt:lpstr>
      <vt:lpstr>R265</vt:lpstr>
      <vt:lpstr>Neurospora</vt:lpstr>
      <vt:lpstr>Phycomyces</vt:lpstr>
      <vt:lpstr>S. pombe</vt:lpstr>
    </vt:vector>
  </TitlesOfParts>
  <Company>UMK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</dc:creator>
  <cp:lastModifiedBy>Alex Idnurm</cp:lastModifiedBy>
  <dcterms:created xsi:type="dcterms:W3CDTF">2013-06-04T00:24:10Z</dcterms:created>
  <dcterms:modified xsi:type="dcterms:W3CDTF">2013-06-20T02:30:53Z</dcterms:modified>
</cp:coreProperties>
</file>